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H19" i="1"/>
  <c r="H18"/>
  <c r="H17"/>
  <c r="H16"/>
  <c r="H15"/>
  <c r="H14"/>
  <c r="H13"/>
  <c r="H12"/>
  <c r="H11"/>
  <c r="H10"/>
  <c r="H9"/>
  <c r="H8"/>
  <c r="H7"/>
  <c r="H6"/>
  <c r="H5"/>
  <c r="H21" s="1"/>
</calcChain>
</file>

<file path=xl/sharedStrings.xml><?xml version="1.0" encoding="utf-8"?>
<sst xmlns="http://schemas.openxmlformats.org/spreadsheetml/2006/main" count="12" uniqueCount="12">
  <si>
    <t>Report of the primary data in terms of thickness of the biofilm obtained per disk andvolunteer after 4D-CONTROL.</t>
  </si>
  <si>
    <t>VOLUNTEER</t>
  </si>
  <si>
    <t>DISK 1</t>
  </si>
  <si>
    <t>DISK 2</t>
  </si>
  <si>
    <t>DISK 3</t>
  </si>
  <si>
    <t>DISK 4</t>
  </si>
  <si>
    <t>DISK 5</t>
  </si>
  <si>
    <t>DISK 6</t>
  </si>
  <si>
    <t>TOTAL (MEAN)</t>
  </si>
  <si>
    <t>*Mean of thickness</t>
  </si>
  <si>
    <t>*The number present in the cell highlighted in yellow is the one which has been represented in Figure 4</t>
  </si>
  <si>
    <t>Table S3. Results of thickness of the biofilm after 4D-CONTROL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3"/>
  <sheetViews>
    <sheetView tabSelected="1" workbookViewId="0">
      <selection activeCell="A2" sqref="A2"/>
    </sheetView>
  </sheetViews>
  <sheetFormatPr baseColWidth="10" defaultRowHeight="15"/>
  <sheetData>
    <row r="1" spans="1:8" ht="23.25">
      <c r="A1" s="1" t="s">
        <v>0</v>
      </c>
    </row>
    <row r="2" spans="1:8" ht="18.75">
      <c r="A2" s="2" t="s">
        <v>11</v>
      </c>
      <c r="B2" s="2"/>
      <c r="C2" s="2"/>
    </row>
    <row r="3" spans="1:8" ht="15" customHeight="1"/>
    <row r="4" spans="1:8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8" ht="15" customHeight="1">
      <c r="A5">
        <v>1</v>
      </c>
      <c r="B5" s="4">
        <v>12.75</v>
      </c>
      <c r="C5" s="4">
        <v>16.75</v>
      </c>
      <c r="D5" s="4">
        <v>18.25</v>
      </c>
      <c r="E5" s="4">
        <v>15.25</v>
      </c>
      <c r="F5" s="4">
        <v>13.75</v>
      </c>
      <c r="G5" s="4">
        <v>19.25</v>
      </c>
      <c r="H5" s="4">
        <f>AVERAGE(B5:G5)</f>
        <v>16</v>
      </c>
    </row>
    <row r="6" spans="1:8">
      <c r="A6">
        <v>2</v>
      </c>
      <c r="B6" s="4">
        <v>26.25</v>
      </c>
      <c r="C6" s="4">
        <v>26.75</v>
      </c>
      <c r="D6" s="4">
        <v>25.5</v>
      </c>
      <c r="E6" s="4">
        <v>27.5</v>
      </c>
      <c r="F6" s="4">
        <v>25.5</v>
      </c>
      <c r="G6" s="4">
        <v>26.75</v>
      </c>
      <c r="H6" s="4">
        <f>AVERAGE(B6:G6)</f>
        <v>26.375</v>
      </c>
    </row>
    <row r="7" spans="1:8">
      <c r="A7">
        <v>3</v>
      </c>
      <c r="B7" s="4">
        <v>21.5</v>
      </c>
      <c r="C7" s="4">
        <v>28.25</v>
      </c>
      <c r="D7" s="4">
        <v>23.75</v>
      </c>
      <c r="E7" s="4">
        <v>27.5</v>
      </c>
      <c r="F7" s="4">
        <v>26.75</v>
      </c>
      <c r="G7" s="4">
        <v>26.75</v>
      </c>
      <c r="H7" s="4">
        <f>AVERAGE(B7:G7)</f>
        <v>25.75</v>
      </c>
    </row>
    <row r="8" spans="1:8">
      <c r="A8">
        <v>4</v>
      </c>
      <c r="B8" s="4">
        <v>24.5</v>
      </c>
      <c r="C8" s="4">
        <v>25.75</v>
      </c>
      <c r="D8" s="4">
        <v>22.5</v>
      </c>
      <c r="E8" s="4">
        <v>21.75</v>
      </c>
      <c r="F8" s="4">
        <v>21</v>
      </c>
      <c r="G8" s="4">
        <v>24.75</v>
      </c>
      <c r="H8" s="4">
        <f t="shared" ref="H8:H19" si="0">AVERAGE(B8:G8)</f>
        <v>23.375</v>
      </c>
    </row>
    <row r="9" spans="1:8">
      <c r="A9">
        <v>5</v>
      </c>
      <c r="B9" s="4">
        <v>19.75</v>
      </c>
      <c r="C9" s="4">
        <v>24.5</v>
      </c>
      <c r="D9" s="4">
        <v>21.75</v>
      </c>
      <c r="E9" s="4">
        <v>21</v>
      </c>
      <c r="F9" s="4">
        <v>20.5</v>
      </c>
      <c r="G9" s="4">
        <v>22.25</v>
      </c>
      <c r="H9" s="4">
        <f t="shared" si="0"/>
        <v>21.625</v>
      </c>
    </row>
    <row r="10" spans="1:8">
      <c r="A10">
        <v>6</v>
      </c>
      <c r="B10" s="4">
        <v>28</v>
      </c>
      <c r="C10" s="4">
        <v>28.5</v>
      </c>
      <c r="D10" s="4">
        <v>33.75</v>
      </c>
      <c r="E10" s="4">
        <v>34.25</v>
      </c>
      <c r="F10" s="4">
        <v>29.5</v>
      </c>
      <c r="G10" s="4">
        <v>31.25</v>
      </c>
      <c r="H10" s="4">
        <f t="shared" si="0"/>
        <v>30.875</v>
      </c>
    </row>
    <row r="11" spans="1:8">
      <c r="A11">
        <v>7</v>
      </c>
      <c r="B11" s="4">
        <v>19.75</v>
      </c>
      <c r="C11" s="4">
        <v>25.75</v>
      </c>
      <c r="D11" s="4">
        <v>26.5</v>
      </c>
      <c r="E11" s="4">
        <v>21.5</v>
      </c>
      <c r="F11" s="4">
        <v>23</v>
      </c>
      <c r="G11" s="4">
        <v>22.25</v>
      </c>
      <c r="H11" s="4">
        <f t="shared" si="0"/>
        <v>23.125</v>
      </c>
    </row>
    <row r="12" spans="1:8">
      <c r="A12">
        <v>8</v>
      </c>
      <c r="B12" s="4">
        <v>13.25</v>
      </c>
      <c r="C12" s="4">
        <v>10.5</v>
      </c>
      <c r="D12" s="4">
        <v>12.75</v>
      </c>
      <c r="E12" s="4">
        <v>11.25</v>
      </c>
      <c r="F12" s="4">
        <v>10.5</v>
      </c>
      <c r="G12" s="4">
        <v>10.75</v>
      </c>
      <c r="H12" s="4">
        <f t="shared" si="0"/>
        <v>11.5</v>
      </c>
    </row>
    <row r="13" spans="1:8">
      <c r="A13">
        <v>9</v>
      </c>
      <c r="B13" s="4">
        <v>26.25</v>
      </c>
      <c r="C13" s="4">
        <v>23.5</v>
      </c>
      <c r="D13" s="4">
        <v>22.75</v>
      </c>
      <c r="E13" s="4">
        <v>24.5</v>
      </c>
      <c r="F13" s="4">
        <v>25.75</v>
      </c>
      <c r="G13" s="4">
        <v>25.75</v>
      </c>
      <c r="H13" s="4">
        <f t="shared" si="0"/>
        <v>24.75</v>
      </c>
    </row>
    <row r="14" spans="1:8">
      <c r="A14">
        <v>10</v>
      </c>
      <c r="B14" s="4">
        <v>28.75</v>
      </c>
      <c r="C14" s="4">
        <v>29.5</v>
      </c>
      <c r="D14" s="4">
        <v>30</v>
      </c>
      <c r="E14" s="4">
        <v>29.25</v>
      </c>
      <c r="F14" s="4">
        <v>28.5</v>
      </c>
      <c r="G14" s="4">
        <v>28.75</v>
      </c>
      <c r="H14" s="4">
        <f t="shared" si="0"/>
        <v>29.125</v>
      </c>
    </row>
    <row r="15" spans="1:8">
      <c r="A15">
        <v>11</v>
      </c>
      <c r="B15" s="4">
        <v>26.75</v>
      </c>
      <c r="C15" s="4">
        <v>28.5</v>
      </c>
      <c r="D15" s="4">
        <v>23.75</v>
      </c>
      <c r="E15" s="4">
        <v>24.5</v>
      </c>
      <c r="F15" s="4">
        <v>26.25</v>
      </c>
      <c r="G15" s="4">
        <v>26</v>
      </c>
      <c r="H15" s="4">
        <f t="shared" si="0"/>
        <v>25.958333333333332</v>
      </c>
    </row>
    <row r="16" spans="1:8">
      <c r="A16">
        <v>12</v>
      </c>
      <c r="B16" s="4">
        <v>22.75</v>
      </c>
      <c r="C16" s="4">
        <v>24.75</v>
      </c>
      <c r="D16" s="4">
        <v>26.25</v>
      </c>
      <c r="E16" s="4">
        <v>25.75</v>
      </c>
      <c r="F16" s="4">
        <v>27</v>
      </c>
      <c r="G16" s="4">
        <v>27.75</v>
      </c>
      <c r="H16" s="4">
        <f t="shared" si="0"/>
        <v>25.708333333333332</v>
      </c>
    </row>
    <row r="17" spans="1:9">
      <c r="A17">
        <v>13</v>
      </c>
      <c r="B17" s="4">
        <v>23.5</v>
      </c>
      <c r="C17" s="4">
        <v>24</v>
      </c>
      <c r="D17" s="4">
        <v>26</v>
      </c>
      <c r="E17" s="4">
        <v>24</v>
      </c>
      <c r="F17" s="4">
        <v>22</v>
      </c>
      <c r="G17" s="4">
        <v>19.5</v>
      </c>
      <c r="H17" s="4">
        <f t="shared" si="0"/>
        <v>23.166666666666668</v>
      </c>
    </row>
    <row r="18" spans="1:9">
      <c r="A18">
        <v>14</v>
      </c>
      <c r="B18" s="4">
        <v>22.25</v>
      </c>
      <c r="C18" s="4">
        <v>21.5</v>
      </c>
      <c r="D18" s="4">
        <v>20.75</v>
      </c>
      <c r="E18" s="4">
        <v>20.5</v>
      </c>
      <c r="F18" s="4">
        <v>22.75</v>
      </c>
      <c r="G18" s="4">
        <v>23.75</v>
      </c>
      <c r="H18" s="4">
        <f t="shared" si="0"/>
        <v>21.916666666666668</v>
      </c>
    </row>
    <row r="19" spans="1:9">
      <c r="A19">
        <v>15</v>
      </c>
      <c r="B19" s="4">
        <v>24.5</v>
      </c>
      <c r="C19" s="4">
        <v>24.75</v>
      </c>
      <c r="D19" s="4">
        <v>22.75</v>
      </c>
      <c r="E19" s="4">
        <v>21.25</v>
      </c>
      <c r="F19" s="4">
        <v>20.25</v>
      </c>
      <c r="G19" s="4">
        <v>20.25</v>
      </c>
      <c r="H19" s="4">
        <f t="shared" si="0"/>
        <v>22.291666666666668</v>
      </c>
    </row>
    <row r="21" spans="1:9">
      <c r="H21" s="5">
        <f>AVERAGE(H5:H20)</f>
        <v>23.436111111111114</v>
      </c>
      <c r="I21" s="3" t="s">
        <v>9</v>
      </c>
    </row>
    <row r="23" spans="1:9">
      <c r="B23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6:31Z</dcterms:created>
  <dcterms:modified xsi:type="dcterms:W3CDTF">2014-11-06T15:10:19Z</dcterms:modified>
</cp:coreProperties>
</file>